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Eva/Dropbox/Acute Stress Response/Manuscript/"/>
    </mc:Choice>
  </mc:AlternateContent>
  <bookViews>
    <workbookView xWindow="20000" yWindow="6260" windowWidth="25600" windowHeight="14460" tabRatio="500"/>
  </bookViews>
  <sheets>
    <sheet name="FCX" sheetId="1" r:id="rId1"/>
  </sheets>
  <definedNames>
    <definedName name="_xlnm._FilterDatabase" localSheetId="0" hidden="1">FCX!$A$2:$L$16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6" i="1" l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68" uniqueCount="68">
  <si>
    <t>AFFY Rat230 2 probe</t>
  </si>
  <si>
    <t xml:space="preserve">Gene symbol </t>
  </si>
  <si>
    <t>Gene description</t>
  </si>
  <si>
    <t>Gene stable ID</t>
  </si>
  <si>
    <t>Chromosome</t>
  </si>
  <si>
    <t>Gene Start (bp)</t>
  </si>
  <si>
    <t>Gene End (bp)</t>
  </si>
  <si>
    <t>Fold change (WKY-F344)</t>
  </si>
  <si>
    <t>Abs Fold change</t>
  </si>
  <si>
    <t>F-statistic</t>
  </si>
  <si>
    <t>Pvalperm</t>
  </si>
  <si>
    <t>Q-value</t>
  </si>
  <si>
    <t>1384149_at</t>
  </si>
  <si>
    <t>Gpatch11</t>
  </si>
  <si>
    <t>G patch domain containing 11 [Source:RGD Symbol;Acc:1311424]</t>
  </si>
  <si>
    <t>ENSRNOG00000025317</t>
  </si>
  <si>
    <t>1372187_at</t>
  </si>
  <si>
    <t>Prkd3</t>
  </si>
  <si>
    <t>protein kinase D3 [Source:RGD Symbol;Acc:1310236]</t>
  </si>
  <si>
    <t>ENSRNOG00000005289</t>
  </si>
  <si>
    <t>1368990_at</t>
  </si>
  <si>
    <t>Cyp1b1</t>
  </si>
  <si>
    <t>cytochrome P450, family 1, subfamily b, polypeptide 1 [Source:RGD Symbol;Acc:2460]</t>
  </si>
  <si>
    <t>ENSRNOG00000040287</t>
  </si>
  <si>
    <t>1384543_at</t>
  </si>
  <si>
    <t>LOC100910821</t>
  </si>
  <si>
    <t>uncharacterized LOC100910821</t>
  </si>
  <si>
    <t>1398685_at</t>
  </si>
  <si>
    <t>Mta3</t>
  </si>
  <si>
    <t>metastasis associated 1 family, member 3 [Source:RGD Symbol;Acc:1306803]</t>
  </si>
  <si>
    <t>ENSRNOG00000004685</t>
  </si>
  <si>
    <t>1395338_at</t>
  </si>
  <si>
    <t>Lrpprc</t>
  </si>
  <si>
    <t>leucine-rich pentatricopeptide repeat containing [Source:RGD Symbol;Acc:1306575]</t>
  </si>
  <si>
    <t>ENSRNOG00000005877</t>
  </si>
  <si>
    <t>1368440_at</t>
  </si>
  <si>
    <t>Slc3a1</t>
  </si>
  <si>
    <t>solute carrier family 3 member 1 [Source:RGD Symbol;Acc:3709]</t>
  </si>
  <si>
    <t>ENSRNOG00000007006</t>
  </si>
  <si>
    <t>1374004_at</t>
  </si>
  <si>
    <t>Prepl</t>
  </si>
  <si>
    <t>prolyl endopeptidase-like [Source:RGD Symbol;Acc:1310143]</t>
  </si>
  <si>
    <t>ENSRNOG00000007326</t>
  </si>
  <si>
    <t>1374042_at</t>
  </si>
  <si>
    <t>Camkmt</t>
  </si>
  <si>
    <t>calmodulin-lysine N-methyltransferase [Source:RGD Symbol;Acc:1310453]</t>
  </si>
  <si>
    <t>ENSRNOG00000030629</t>
  </si>
  <si>
    <t>1374227_at</t>
  </si>
  <si>
    <t>Ttc27</t>
  </si>
  <si>
    <t>tetratricopeptide repeat domain 27 [Source:RGD Symbol;Acc:1305264]</t>
  </si>
  <si>
    <t>ENSRNOG00000042932</t>
  </si>
  <si>
    <t>1382541_at</t>
  </si>
  <si>
    <t>Alk</t>
  </si>
  <si>
    <t>anaplastic lymphoma receptor tyrosine kinase [Source:RGD Symbol;Acc:628622]</t>
  </si>
  <si>
    <t>ENSRNOG00000008683</t>
  </si>
  <si>
    <t>1396409_at</t>
  </si>
  <si>
    <t>Dtnb</t>
  </si>
  <si>
    <t>dystrobrevin, beta [Source:RGD Symbol;Acc:1309579]</t>
  </si>
  <si>
    <t>ENSRNOG00000011914</t>
  </si>
  <si>
    <t>1396886_at</t>
  </si>
  <si>
    <t>Klhl29</t>
  </si>
  <si>
    <t>kelch-like family member 29 [Source:RGD Symbol;Acc:1311076]</t>
  </si>
  <si>
    <t>ENSRNOG00000005371</t>
  </si>
  <si>
    <t>1395799_at</t>
  </si>
  <si>
    <t>Itsn2</t>
  </si>
  <si>
    <t>intersectin 2 [Source:RGD Symbol;Acc:1590890]</t>
  </si>
  <si>
    <t>ENSRNOG00000046741</t>
  </si>
  <si>
    <r>
      <t xml:space="preserve">S8 Table. List of DEGs between F344 and WKY strains mapped within </t>
    </r>
    <r>
      <rPr>
        <b/>
        <i/>
        <sz val="11"/>
        <color theme="1"/>
        <rFont val="Calibri"/>
        <family val="2"/>
        <scheme val="minor"/>
      </rPr>
      <t>Stresp10</t>
    </r>
    <r>
      <rPr>
        <b/>
        <sz val="11"/>
        <color theme="1"/>
        <rFont val="Calibri"/>
        <family val="2"/>
        <scheme val="minor"/>
      </rPr>
      <t xml:space="preserve"> in the frontal cortex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Fill="1" applyAlignment="1">
      <alignment wrapText="1"/>
    </xf>
    <xf numFmtId="0" fontId="1" fillId="0" borderId="0" xfId="0" applyFont="1" applyFill="1" applyBorder="1" applyAlignment="1">
      <alignment wrapText="1"/>
    </xf>
    <xf numFmtId="164" fontId="1" fillId="0" borderId="0" xfId="0" applyNumberFormat="1" applyFont="1" applyFill="1" applyBorder="1" applyAlignment="1">
      <alignment wrapText="1"/>
    </xf>
    <xf numFmtId="164" fontId="1" fillId="0" borderId="0" xfId="0" applyNumberFormat="1" applyFont="1" applyFill="1" applyAlignment="1">
      <alignment wrapText="1"/>
    </xf>
    <xf numFmtId="0" fontId="2" fillId="0" borderId="0" xfId="0" applyFont="1" applyFill="1"/>
    <xf numFmtId="0" fontId="2" fillId="0" borderId="0" xfId="0" applyFont="1" applyFill="1" applyBorder="1"/>
    <xf numFmtId="164" fontId="2" fillId="0" borderId="0" xfId="0" applyNumberFormat="1" applyFont="1" applyFill="1" applyBorder="1"/>
    <xf numFmtId="164" fontId="2" fillId="0" borderId="0" xfId="0" applyNumberFormat="1" applyFont="1" applyFill="1"/>
    <xf numFmtId="0" fontId="1" fillId="0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tabSelected="1" workbookViewId="0">
      <pane ySplit="2" topLeftCell="A3" activePane="bottomLeft" state="frozen"/>
      <selection pane="bottomLeft" sqref="A1:L1"/>
    </sheetView>
  </sheetViews>
  <sheetFormatPr baseColWidth="10" defaultRowHeight="15" x14ac:dyDescent="0.2"/>
  <cols>
    <col min="1" max="1" width="14.5" style="5" customWidth="1"/>
    <col min="2" max="2" width="13" style="6" customWidth="1"/>
    <col min="3" max="3" width="23.33203125" style="5" customWidth="1"/>
    <col min="4" max="4" width="20.33203125" style="5" bestFit="1" customWidth="1"/>
    <col min="5" max="7" width="13.33203125" style="5" customWidth="1"/>
    <col min="8" max="9" width="10.83203125" style="7"/>
    <col min="10" max="12" width="10.83203125" style="8"/>
    <col min="13" max="16384" width="10.83203125" style="5"/>
  </cols>
  <sheetData>
    <row r="1" spans="1:12" x14ac:dyDescent="0.2">
      <c r="A1" s="9" t="s">
        <v>67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</row>
    <row r="2" spans="1:12" s="1" customFormat="1" ht="30" x14ac:dyDescent="0.2">
      <c r="A2" s="1" t="s">
        <v>0</v>
      </c>
      <c r="B2" s="2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3" t="s">
        <v>7</v>
      </c>
      <c r="I2" s="3" t="s">
        <v>8</v>
      </c>
      <c r="J2" s="4" t="s">
        <v>9</v>
      </c>
      <c r="K2" s="4" t="s">
        <v>10</v>
      </c>
      <c r="L2" s="4" t="s">
        <v>11</v>
      </c>
    </row>
    <row r="3" spans="1:12" x14ac:dyDescent="0.2">
      <c r="A3" s="5" t="s">
        <v>12</v>
      </c>
      <c r="B3" s="6" t="s">
        <v>13</v>
      </c>
      <c r="C3" s="5" t="s">
        <v>14</v>
      </c>
      <c r="D3" s="5" t="s">
        <v>15</v>
      </c>
      <c r="E3" s="5">
        <v>6</v>
      </c>
      <c r="F3" s="5">
        <v>1410507</v>
      </c>
      <c r="G3" s="5">
        <v>1423041</v>
      </c>
      <c r="H3" s="7">
        <v>2.20309663732418</v>
      </c>
      <c r="I3" s="7">
        <f t="shared" ref="I3:I16" si="0">ABS(H3)</f>
        <v>2.20309663732418</v>
      </c>
      <c r="J3" s="8">
        <v>440.93073505827903</v>
      </c>
      <c r="K3" s="8">
        <v>0</v>
      </c>
      <c r="L3" s="8">
        <v>0</v>
      </c>
    </row>
    <row r="4" spans="1:12" x14ac:dyDescent="0.2">
      <c r="A4" s="5" t="s">
        <v>16</v>
      </c>
      <c r="B4" s="6" t="s">
        <v>17</v>
      </c>
      <c r="C4" s="5" t="s">
        <v>18</v>
      </c>
      <c r="D4" s="5" t="s">
        <v>19</v>
      </c>
      <c r="E4" s="5">
        <v>6</v>
      </c>
      <c r="F4" s="5">
        <v>1548415</v>
      </c>
      <c r="G4" s="5">
        <v>1622196</v>
      </c>
      <c r="H4" s="7">
        <v>1.31295846634359</v>
      </c>
      <c r="I4" s="7">
        <f t="shared" si="0"/>
        <v>1.31295846634359</v>
      </c>
      <c r="J4" s="8">
        <v>31.5467614808809</v>
      </c>
      <c r="K4" s="8">
        <v>1.18378218407813E-7</v>
      </c>
      <c r="L4" s="8">
        <v>8.63404588969613E-7</v>
      </c>
    </row>
    <row r="5" spans="1:12" x14ac:dyDescent="0.2">
      <c r="A5" s="5" t="s">
        <v>20</v>
      </c>
      <c r="B5" s="6" t="s">
        <v>21</v>
      </c>
      <c r="C5" s="5" t="s">
        <v>22</v>
      </c>
      <c r="D5" s="5" t="s">
        <v>23</v>
      </c>
      <c r="E5" s="5">
        <v>6</v>
      </c>
      <c r="F5" s="5">
        <v>2307808</v>
      </c>
      <c r="G5" s="5">
        <v>2316722</v>
      </c>
      <c r="H5" s="7">
        <v>1.4874318083521501</v>
      </c>
      <c r="I5" s="7">
        <f t="shared" si="0"/>
        <v>1.4874318083521501</v>
      </c>
      <c r="J5" s="8">
        <v>36.8383549049842</v>
      </c>
      <c r="K5" s="8">
        <v>0</v>
      </c>
      <c r="L5" s="8">
        <v>0</v>
      </c>
    </row>
    <row r="6" spans="1:12" x14ac:dyDescent="0.2">
      <c r="A6" s="5" t="s">
        <v>24</v>
      </c>
      <c r="B6" s="6" t="s">
        <v>25</v>
      </c>
      <c r="C6" s="5" t="s">
        <v>26</v>
      </c>
      <c r="E6" s="5">
        <v>6</v>
      </c>
      <c r="F6" s="5">
        <v>26387284</v>
      </c>
      <c r="G6" s="5">
        <v>26389524</v>
      </c>
      <c r="H6" s="7">
        <v>1.3858688913045201</v>
      </c>
      <c r="I6" s="7">
        <f t="shared" si="0"/>
        <v>1.3858688913045201</v>
      </c>
      <c r="J6" s="8">
        <v>82.595007596173005</v>
      </c>
      <c r="K6" s="8">
        <v>0</v>
      </c>
      <c r="L6" s="8">
        <v>0</v>
      </c>
    </row>
    <row r="7" spans="1:12" x14ac:dyDescent="0.2">
      <c r="A7" s="5" t="s">
        <v>27</v>
      </c>
      <c r="B7" s="6" t="s">
        <v>28</v>
      </c>
      <c r="C7" s="5" t="s">
        <v>29</v>
      </c>
      <c r="D7" s="5" t="s">
        <v>30</v>
      </c>
      <c r="E7" s="5">
        <v>6</v>
      </c>
      <c r="F7" s="5">
        <v>6908684</v>
      </c>
      <c r="G7" s="5">
        <v>7031828</v>
      </c>
      <c r="H7" s="7">
        <v>1.32288618661931</v>
      </c>
      <c r="I7" s="7">
        <f t="shared" si="0"/>
        <v>1.32288618661931</v>
      </c>
      <c r="J7" s="8">
        <v>50.8797658814578</v>
      </c>
      <c r="K7" s="8">
        <v>0</v>
      </c>
      <c r="L7" s="8">
        <v>0</v>
      </c>
    </row>
    <row r="8" spans="1:12" x14ac:dyDescent="0.2">
      <c r="A8" s="5" t="s">
        <v>31</v>
      </c>
      <c r="B8" s="6" t="s">
        <v>32</v>
      </c>
      <c r="C8" s="5" t="s">
        <v>33</v>
      </c>
      <c r="D8" s="5" t="s">
        <v>34</v>
      </c>
      <c r="E8" s="5">
        <v>6</v>
      </c>
      <c r="F8" s="5">
        <v>7984019</v>
      </c>
      <c r="G8" s="5">
        <v>8066868</v>
      </c>
      <c r="H8" s="7">
        <v>-1.3136094286151101</v>
      </c>
      <c r="I8" s="7">
        <f t="shared" si="0"/>
        <v>1.3136094286151101</v>
      </c>
      <c r="J8" s="8">
        <v>14.0371223474076</v>
      </c>
      <c r="K8" s="8">
        <v>2.13731873335306E-4</v>
      </c>
      <c r="L8" s="8">
        <v>7.0792339429009499E-4</v>
      </c>
    </row>
    <row r="9" spans="1:12" x14ac:dyDescent="0.2">
      <c r="A9" s="5" t="s">
        <v>35</v>
      </c>
      <c r="B9" s="6" t="s">
        <v>36</v>
      </c>
      <c r="C9" s="5" t="s">
        <v>37</v>
      </c>
      <c r="D9" s="5" t="s">
        <v>38</v>
      </c>
      <c r="E9" s="5">
        <v>6</v>
      </c>
      <c r="F9" s="5">
        <v>8284878</v>
      </c>
      <c r="G9" s="5">
        <v>8318674</v>
      </c>
      <c r="H9" s="7">
        <v>4.5964260480533001</v>
      </c>
      <c r="I9" s="7">
        <f t="shared" si="0"/>
        <v>4.5964260480533001</v>
      </c>
      <c r="J9" s="8">
        <v>571.90001808206102</v>
      </c>
      <c r="K9" s="8">
        <v>0</v>
      </c>
      <c r="L9" s="8">
        <v>0</v>
      </c>
    </row>
    <row r="10" spans="1:12" x14ac:dyDescent="0.2">
      <c r="A10" s="5" t="s">
        <v>39</v>
      </c>
      <c r="B10" s="6" t="s">
        <v>40</v>
      </c>
      <c r="C10" s="5" t="s">
        <v>41</v>
      </c>
      <c r="D10" s="5" t="s">
        <v>42</v>
      </c>
      <c r="E10" s="5">
        <v>6</v>
      </c>
      <c r="F10" s="5">
        <v>8318979</v>
      </c>
      <c r="G10" s="5">
        <v>8346197</v>
      </c>
      <c r="H10" s="7">
        <v>-1.33733923398037</v>
      </c>
      <c r="I10" s="7">
        <f t="shared" si="0"/>
        <v>1.33733923398037</v>
      </c>
      <c r="J10" s="8">
        <v>40.4902711719594</v>
      </c>
      <c r="K10" s="8">
        <v>0</v>
      </c>
      <c r="L10" s="8">
        <v>0</v>
      </c>
    </row>
    <row r="11" spans="1:12" x14ac:dyDescent="0.2">
      <c r="A11" s="5" t="s">
        <v>43</v>
      </c>
      <c r="B11" s="6" t="s">
        <v>44</v>
      </c>
      <c r="C11" s="5" t="s">
        <v>45</v>
      </c>
      <c r="D11" s="5" t="s">
        <v>46</v>
      </c>
      <c r="E11" s="5">
        <v>6</v>
      </c>
      <c r="F11" s="5">
        <v>8669722</v>
      </c>
      <c r="G11" s="5">
        <v>8729771</v>
      </c>
      <c r="H11" s="7">
        <v>1.55465642015299</v>
      </c>
      <c r="I11" s="7">
        <f t="shared" si="0"/>
        <v>1.55465642015299</v>
      </c>
      <c r="J11" s="8">
        <v>150.13552360313599</v>
      </c>
      <c r="K11" s="8">
        <v>0</v>
      </c>
      <c r="L11" s="8">
        <v>0</v>
      </c>
    </row>
    <row r="12" spans="1:12" x14ac:dyDescent="0.2">
      <c r="A12" s="5" t="s">
        <v>47</v>
      </c>
      <c r="B12" s="6" t="s">
        <v>48</v>
      </c>
      <c r="C12" s="5" t="s">
        <v>49</v>
      </c>
      <c r="D12" s="5" t="s">
        <v>50</v>
      </c>
      <c r="E12" s="5">
        <v>6</v>
      </c>
      <c r="F12" s="5">
        <v>21735834</v>
      </c>
      <c r="G12" s="5">
        <v>21880003</v>
      </c>
      <c r="H12" s="7">
        <v>1.41650704723482</v>
      </c>
      <c r="I12" s="7">
        <f t="shared" si="0"/>
        <v>1.41650704723482</v>
      </c>
      <c r="J12" s="8">
        <v>80.686508394649906</v>
      </c>
      <c r="K12" s="8">
        <v>0</v>
      </c>
      <c r="L12" s="8">
        <v>0</v>
      </c>
    </row>
    <row r="13" spans="1:12" x14ac:dyDescent="0.2">
      <c r="A13" s="5" t="s">
        <v>51</v>
      </c>
      <c r="B13" s="6" t="s">
        <v>52</v>
      </c>
      <c r="C13" s="5" t="s">
        <v>53</v>
      </c>
      <c r="D13" s="5" t="s">
        <v>54</v>
      </c>
      <c r="E13" s="5">
        <v>6</v>
      </c>
      <c r="F13" s="5">
        <v>22696397</v>
      </c>
      <c r="G13" s="5">
        <v>23203775</v>
      </c>
      <c r="H13" s="7">
        <v>-1.63562192170683</v>
      </c>
      <c r="I13" s="7">
        <f t="shared" si="0"/>
        <v>1.63562192170683</v>
      </c>
      <c r="J13" s="8">
        <v>152.52573842449999</v>
      </c>
      <c r="K13" s="8">
        <v>0</v>
      </c>
      <c r="L13" s="8">
        <v>0</v>
      </c>
    </row>
    <row r="14" spans="1:12" x14ac:dyDescent="0.2">
      <c r="A14" s="5" t="s">
        <v>55</v>
      </c>
      <c r="B14" s="6" t="s">
        <v>56</v>
      </c>
      <c r="C14" s="5" t="s">
        <v>57</v>
      </c>
      <c r="D14" s="5" t="s">
        <v>58</v>
      </c>
      <c r="E14" s="5">
        <v>6</v>
      </c>
      <c r="F14" s="5">
        <v>27975417</v>
      </c>
      <c r="G14" s="5">
        <v>28177214</v>
      </c>
      <c r="H14" s="7">
        <v>-1.4205725902251201</v>
      </c>
      <c r="I14" s="7">
        <f t="shared" si="0"/>
        <v>1.4205725902251201</v>
      </c>
      <c r="J14" s="8">
        <v>19.736393918313599</v>
      </c>
      <c r="K14" s="8">
        <v>1.5625924829831298E-5</v>
      </c>
      <c r="L14" s="8">
        <v>7.2586264233252397E-5</v>
      </c>
    </row>
    <row r="15" spans="1:12" x14ac:dyDescent="0.2">
      <c r="A15" s="5" t="s">
        <v>59</v>
      </c>
      <c r="B15" s="6" t="s">
        <v>60</v>
      </c>
      <c r="C15" s="5" t="s">
        <v>61</v>
      </c>
      <c r="D15" s="5" t="s">
        <v>62</v>
      </c>
      <c r="E15" s="5">
        <v>6</v>
      </c>
      <c r="F15" s="5">
        <v>29178858</v>
      </c>
      <c r="G15" s="5">
        <v>29483460</v>
      </c>
      <c r="H15" s="7">
        <v>-1.5405644658415101</v>
      </c>
      <c r="I15" s="7">
        <f t="shared" si="0"/>
        <v>1.5405644658415101</v>
      </c>
      <c r="J15" s="8">
        <v>59.035795749212397</v>
      </c>
      <c r="K15" s="8">
        <v>0</v>
      </c>
      <c r="L15" s="8">
        <v>0</v>
      </c>
    </row>
    <row r="16" spans="1:12" x14ac:dyDescent="0.2">
      <c r="A16" s="5" t="s">
        <v>63</v>
      </c>
      <c r="B16" s="6" t="s">
        <v>64</v>
      </c>
      <c r="C16" s="5" t="s">
        <v>65</v>
      </c>
      <c r="D16" s="5" t="s">
        <v>66</v>
      </c>
      <c r="E16" s="5">
        <v>6</v>
      </c>
      <c r="F16" s="5">
        <v>30098380</v>
      </c>
      <c r="G16" s="5">
        <v>30187337</v>
      </c>
      <c r="H16" s="7">
        <v>-1.3891619538590401</v>
      </c>
      <c r="I16" s="7">
        <f t="shared" si="0"/>
        <v>1.3891619538590401</v>
      </c>
      <c r="J16" s="8">
        <v>8.8309786924085696</v>
      </c>
      <c r="K16" s="8">
        <v>2.9714708493637199E-3</v>
      </c>
      <c r="L16" s="8">
        <v>6.2912163920961798E-3</v>
      </c>
    </row>
  </sheetData>
  <autoFilter ref="A2:L16">
    <sortState ref="A2:L214">
      <sortCondition ref="E1:E214"/>
    </sortState>
  </autoFilter>
  <dataConsolidate/>
  <mergeCells count="1">
    <mergeCell ref="A1:L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CX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ie Kwok Meckes</dc:creator>
  <cp:lastModifiedBy>Eva E Redei</cp:lastModifiedBy>
  <dcterms:created xsi:type="dcterms:W3CDTF">2017-09-08T15:14:31Z</dcterms:created>
  <dcterms:modified xsi:type="dcterms:W3CDTF">2017-11-16T13:59:52Z</dcterms:modified>
</cp:coreProperties>
</file>